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博士课题\新课题\博士开题\细胞骨架蛋白\实验记录\Data to Frontiers\Elisa\"/>
    </mc:Choice>
  </mc:AlternateContent>
  <xr:revisionPtr revIDLastSave="0" documentId="13_ncr:1_{604EE235-0ECF-45BF-9419-F6227F93220C}" xr6:coauthVersionLast="47" xr6:coauthVersionMax="47" xr10:uidLastSave="{00000000-0000-0000-0000-000000000000}"/>
  <bookViews>
    <workbookView xWindow="-110" yWindow="-110" windowWidth="19420" windowHeight="10420" xr2:uid="{F1D9E821-92A7-48CE-800D-8C03D08085B5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58" i="1" l="1"/>
  <c r="G58" i="1"/>
  <c r="E31" i="1"/>
  <c r="F31" i="1"/>
  <c r="G31" i="1"/>
  <c r="B32" i="1"/>
  <c r="H31" i="1" s="1"/>
  <c r="C32" i="1"/>
  <c r="D32" i="1"/>
  <c r="E6" i="1"/>
  <c r="F6" i="1" s="1"/>
  <c r="E5" i="1"/>
  <c r="B5" i="1" s="1"/>
  <c r="E4" i="1"/>
  <c r="F4" i="1" s="1"/>
  <c r="E3" i="1"/>
  <c r="F3" i="1" s="1"/>
  <c r="E2" i="1"/>
  <c r="F2" i="1" s="1"/>
  <c r="B2" i="1" l="1"/>
  <c r="B4" i="1"/>
  <c r="F5" i="1"/>
  <c r="B6" i="1"/>
  <c r="B3" i="1"/>
</calcChain>
</file>

<file path=xl/sharedStrings.xml><?xml version="1.0" encoding="utf-8"?>
<sst xmlns="http://schemas.openxmlformats.org/spreadsheetml/2006/main" count="21" uniqueCount="19">
  <si>
    <t>ng/mL</t>
    <phoneticPr fontId="1" type="noConversion"/>
  </si>
  <si>
    <t>BHSC-NCD</t>
  </si>
  <si>
    <t>BHSC-NCS</t>
  </si>
  <si>
    <t>inhibitor</t>
  </si>
  <si>
    <t>mimics</t>
  </si>
  <si>
    <t>inhibitor+FA</t>
  </si>
  <si>
    <t>mimics+FA</t>
  </si>
  <si>
    <t>Normal</t>
    <phoneticPr fontId="1" type="noConversion"/>
  </si>
  <si>
    <t>Model</t>
    <phoneticPr fontId="1" type="noConversion"/>
  </si>
  <si>
    <t>NC-d</t>
    <phoneticPr fontId="1" type="noConversion"/>
  </si>
  <si>
    <t>mimics</t>
    <phoneticPr fontId="1" type="noConversion"/>
  </si>
  <si>
    <t>Positive</t>
    <phoneticPr fontId="1" type="noConversion"/>
  </si>
  <si>
    <t>FA-1mg</t>
    <phoneticPr fontId="1" type="noConversion"/>
  </si>
  <si>
    <t>FA-0.5mg</t>
    <phoneticPr fontId="1" type="noConversion"/>
  </si>
  <si>
    <t>FA-0.25mg</t>
    <phoneticPr fontId="1" type="noConversion"/>
  </si>
  <si>
    <t>Cytochalasin D</t>
    <phoneticPr fontId="1" type="noConversion"/>
  </si>
  <si>
    <t>Agonists</t>
    <phoneticPr fontId="1" type="noConversion"/>
  </si>
  <si>
    <t>Mean</t>
    <phoneticPr fontId="1" type="noConversion"/>
  </si>
  <si>
    <t>S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"/>
    <numFmt numFmtId="177" formatCode="0.0000_ "/>
    <numFmt numFmtId="178" formatCode="0.000_ "/>
  </numFmts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176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177" fontId="0" fillId="0" borderId="0" xfId="0" applyNumberFormat="1" applyAlignment="1">
      <alignment horizontal="left"/>
    </xf>
    <xf numFmtId="0" fontId="0" fillId="0" borderId="0" xfId="0" applyAlignment="1">
      <alignment horizontal="left" vertical="center"/>
    </xf>
    <xf numFmtId="176" fontId="0" fillId="0" borderId="0" xfId="0" applyNumberFormat="1" applyAlignment="1">
      <alignment horizontal="left" vertical="center"/>
    </xf>
    <xf numFmtId="177" fontId="0" fillId="0" borderId="0" xfId="0" applyNumberFormat="1" applyAlignment="1">
      <alignment horizontal="left" vertical="center"/>
    </xf>
    <xf numFmtId="178" fontId="0" fillId="0" borderId="0" xfId="0" applyNumberForma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Standard</a:t>
            </a:r>
            <a:r>
              <a:rPr lang="en-US" altLang="zh-CN" baseline="0"/>
              <a:t> line</a:t>
            </a:r>
            <a:endParaRPr lang="zh-CN" altLang="en-US"/>
          </a:p>
        </c:rich>
      </c:tx>
      <c:layout>
        <c:manualLayout>
          <c:xMode val="edge"/>
          <c:yMode val="edge"/>
          <c:x val="0.48333333333333334"/>
          <c:y val="2.314814814814814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1]Sheet1!$G$1:$G$6</c:f>
              <c:numCache>
                <c:formatCode>General</c:formatCode>
                <c:ptCount val="6"/>
                <c:pt idx="0">
                  <c:v>7.5</c:v>
                </c:pt>
                <c:pt idx="1">
                  <c:v>15</c:v>
                </c:pt>
                <c:pt idx="2">
                  <c:v>30</c:v>
                </c:pt>
                <c:pt idx="4">
                  <c:v>120</c:v>
                </c:pt>
                <c:pt idx="5">
                  <c:v>240</c:v>
                </c:pt>
              </c:numCache>
            </c:numRef>
          </c:xVal>
          <c:yVal>
            <c:numRef>
              <c:f>[1]Sheet1!$H$1:$H$6</c:f>
              <c:numCache>
                <c:formatCode>General</c:formatCode>
                <c:ptCount val="6"/>
                <c:pt idx="0">
                  <c:v>5.7499999999999996E-2</c:v>
                </c:pt>
                <c:pt idx="1">
                  <c:v>0.10949999999999999</c:v>
                </c:pt>
                <c:pt idx="2">
                  <c:v>0.23050000000000004</c:v>
                </c:pt>
                <c:pt idx="4">
                  <c:v>0.86149999999999982</c:v>
                </c:pt>
                <c:pt idx="5">
                  <c:v>1.897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0396-42B6-94D9-9E9F56D067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14176927"/>
        <c:axId val="1514177343"/>
      </c:scatterChart>
      <c:valAx>
        <c:axId val="151417692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514177343"/>
        <c:crosses val="autoZero"/>
        <c:crossBetween val="midCat"/>
      </c:valAx>
      <c:valAx>
        <c:axId val="15141773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51417692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3500</xdr:colOff>
      <xdr:row>0</xdr:row>
      <xdr:rowOff>0</xdr:rowOff>
    </xdr:from>
    <xdr:to>
      <xdr:col>12</xdr:col>
      <xdr:colOff>546100</xdr:colOff>
      <xdr:row>14</xdr:row>
      <xdr:rowOff>1651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101C65BB-97C6-4028-82B5-FFB17A76829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&#21338;&#22763;&#35838;&#39064;/&#26032;&#35838;&#39064;/&#21338;&#22763;&#24320;&#39064;/&#32454;&#32990;&#39592;&#26550;&#34507;&#30333;/&#23454;&#39564;&#35760;&#24405;/elisa/temporarySkanitExport%20&#20061;&#26376;%20&#21608;&#22235;%2023%202021%2021-58-25-9009167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吸光度 1_01"/>
      <sheetName val="Sheet1"/>
    </sheetNames>
    <sheetDataSet>
      <sheetData sheetId="0"/>
      <sheetData sheetId="1">
        <row r="1">
          <cell r="G1">
            <v>7.5</v>
          </cell>
          <cell r="H1">
            <v>5.7499999999999996E-2</v>
          </cell>
        </row>
        <row r="2">
          <cell r="G2">
            <v>15</v>
          </cell>
          <cell r="H2">
            <v>0.10949999999999999</v>
          </cell>
        </row>
        <row r="3">
          <cell r="G3">
            <v>30</v>
          </cell>
          <cell r="H3">
            <v>0.23050000000000004</v>
          </cell>
        </row>
        <row r="5">
          <cell r="G5">
            <v>120</v>
          </cell>
          <cell r="H5">
            <v>0.86149999999999982</v>
          </cell>
        </row>
        <row r="6">
          <cell r="G6">
            <v>240</v>
          </cell>
          <cell r="H6">
            <v>1.8975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BF95CF-D712-4002-B4F6-116A676F2C28}">
  <dimension ref="A1:L67"/>
  <sheetViews>
    <sheetView tabSelected="1" topLeftCell="A49" zoomScaleNormal="100" workbookViewId="0">
      <selection activeCell="L62" sqref="L62:L64"/>
    </sheetView>
  </sheetViews>
  <sheetFormatPr defaultRowHeight="14" x14ac:dyDescent="0.3"/>
  <cols>
    <col min="1" max="1" width="13.1640625" style="4" customWidth="1"/>
    <col min="2" max="6" width="8.6640625" style="4"/>
    <col min="9" max="9" width="12.33203125" customWidth="1"/>
  </cols>
  <sheetData>
    <row r="1" spans="1:6" x14ac:dyDescent="0.3">
      <c r="A1" s="4" t="s">
        <v>0</v>
      </c>
    </row>
    <row r="2" spans="1:6" x14ac:dyDescent="0.3">
      <c r="A2" s="2">
        <v>7.5</v>
      </c>
      <c r="B2" s="2">
        <f>(E2*3)-C2-D2</f>
        <v>0.379</v>
      </c>
      <c r="C2" s="1">
        <v>0.36799999999999999</v>
      </c>
      <c r="D2" s="1">
        <v>0.39</v>
      </c>
      <c r="E2" s="1">
        <f>AVERAGE(C2:D2)</f>
        <v>0.379</v>
      </c>
      <c r="F2" s="3">
        <f>$E2-$D$8</f>
        <v>0.379</v>
      </c>
    </row>
    <row r="3" spans="1:6" x14ac:dyDescent="0.3">
      <c r="A3" s="2">
        <v>15</v>
      </c>
      <c r="B3" s="2">
        <f t="shared" ref="B3:B4" si="0">(E3*3)-C3-D3</f>
        <v>0.43099999999999999</v>
      </c>
      <c r="C3" s="1">
        <v>0.436</v>
      </c>
      <c r="D3" s="1">
        <v>0.42599999999999999</v>
      </c>
      <c r="E3" s="1">
        <f t="shared" ref="E3:E4" si="1">AVERAGE(C3:D3)</f>
        <v>0.43099999999999999</v>
      </c>
      <c r="F3" s="3">
        <f>$E3-$D$8</f>
        <v>0.43099999999999999</v>
      </c>
    </row>
    <row r="4" spans="1:6" x14ac:dyDescent="0.3">
      <c r="A4" s="2">
        <v>30</v>
      </c>
      <c r="B4" s="2">
        <f t="shared" si="0"/>
        <v>0.55200000000000005</v>
      </c>
      <c r="C4" s="1">
        <v>0.54400000000000004</v>
      </c>
      <c r="D4" s="1">
        <v>0.56000000000000005</v>
      </c>
      <c r="E4" s="1">
        <f t="shared" si="1"/>
        <v>0.55200000000000005</v>
      </c>
      <c r="F4" s="3">
        <f>$E4-$D$8</f>
        <v>0.55200000000000005</v>
      </c>
    </row>
    <row r="5" spans="1:6" x14ac:dyDescent="0.3">
      <c r="A5" s="2">
        <v>120</v>
      </c>
      <c r="B5" s="2">
        <f>(E5*3)-C5-D5</f>
        <v>1.1829999999999998</v>
      </c>
      <c r="C5" s="1">
        <v>1.18</v>
      </c>
      <c r="D5" s="1">
        <v>1.1859999999999999</v>
      </c>
      <c r="E5" s="1">
        <f>AVERAGE(C5:D5)</f>
        <v>1.1829999999999998</v>
      </c>
      <c r="F5" s="3">
        <f>$E5-$D$8</f>
        <v>1.1829999999999998</v>
      </c>
    </row>
    <row r="6" spans="1:6" x14ac:dyDescent="0.3">
      <c r="A6" s="2">
        <v>240</v>
      </c>
      <c r="B6" s="2">
        <f>(E6*3)-C6-D6</f>
        <v>2.2190000000000003</v>
      </c>
      <c r="C6" s="1">
        <v>2.1669999999999998</v>
      </c>
      <c r="D6" s="1">
        <v>2.2709999999999999</v>
      </c>
      <c r="E6" s="1">
        <f>AVERAGE(C6:D6)</f>
        <v>2.2189999999999999</v>
      </c>
      <c r="F6" s="3">
        <f>$E6-$D$8</f>
        <v>2.2189999999999999</v>
      </c>
    </row>
    <row r="8" spans="1:6" x14ac:dyDescent="0.3">
      <c r="A8" s="2">
        <v>7.5</v>
      </c>
      <c r="B8" s="2">
        <v>5.7499999999999996E-2</v>
      </c>
    </row>
    <row r="9" spans="1:6" x14ac:dyDescent="0.3">
      <c r="A9" s="2">
        <v>15</v>
      </c>
      <c r="B9" s="2">
        <v>0.10949999999999999</v>
      </c>
    </row>
    <row r="10" spans="1:6" x14ac:dyDescent="0.3">
      <c r="A10" s="2">
        <v>30</v>
      </c>
      <c r="B10" s="2">
        <v>0.23050000000000004</v>
      </c>
    </row>
    <row r="11" spans="1:6" x14ac:dyDescent="0.3">
      <c r="A11" s="2">
        <v>120</v>
      </c>
      <c r="B11" s="2">
        <v>0.86149999999999982</v>
      </c>
    </row>
    <row r="12" spans="1:6" x14ac:dyDescent="0.3">
      <c r="A12" s="2">
        <v>240</v>
      </c>
      <c r="B12" s="2">
        <v>1.8975</v>
      </c>
    </row>
    <row r="16" spans="1:6" x14ac:dyDescent="0.3">
      <c r="A16" s="1"/>
      <c r="B16" s="2"/>
      <c r="C16" s="1"/>
      <c r="D16" s="2"/>
    </row>
    <row r="24" spans="1:8" x14ac:dyDescent="0.3">
      <c r="G24" s="4" t="s">
        <v>17</v>
      </c>
      <c r="H24" s="4" t="s">
        <v>18</v>
      </c>
    </row>
    <row r="25" spans="1:8" x14ac:dyDescent="0.3">
      <c r="A25" s="5" t="s">
        <v>7</v>
      </c>
      <c r="B25" s="4">
        <v>1.0129999999999999</v>
      </c>
      <c r="C25" s="5">
        <v>0.80100000000000005</v>
      </c>
      <c r="D25" s="4">
        <v>0.82799999999999996</v>
      </c>
      <c r="E25" s="5">
        <v>0.8145</v>
      </c>
      <c r="F25" s="4">
        <v>0.49249999999999999</v>
      </c>
      <c r="G25" s="5">
        <v>64.417721518987307</v>
      </c>
      <c r="H25" s="5">
        <v>2.4166940622831325</v>
      </c>
    </row>
    <row r="26" spans="1:8" x14ac:dyDescent="0.3">
      <c r="A26" s="5"/>
      <c r="B26" s="6">
        <v>89.544303797468316</v>
      </c>
      <c r="C26" s="5">
        <v>62.708860759493675</v>
      </c>
      <c r="D26" s="6">
        <v>66.12658227848101</v>
      </c>
      <c r="F26" s="6"/>
      <c r="G26" s="5"/>
      <c r="H26" s="6"/>
    </row>
    <row r="27" spans="1:8" x14ac:dyDescent="0.3">
      <c r="A27" s="5"/>
      <c r="B27" s="6"/>
      <c r="C27" s="5"/>
      <c r="D27" s="6"/>
      <c r="E27" s="5"/>
      <c r="F27" s="6"/>
      <c r="G27" s="5"/>
      <c r="H27" s="6"/>
    </row>
    <row r="28" spans="1:8" x14ac:dyDescent="0.3">
      <c r="A28" s="5" t="s">
        <v>8</v>
      </c>
      <c r="B28" s="6">
        <v>0.83</v>
      </c>
      <c r="C28" s="5">
        <v>0.76700000000000002</v>
      </c>
      <c r="D28" s="6">
        <v>0.91</v>
      </c>
      <c r="E28" s="5">
        <v>0.87</v>
      </c>
      <c r="F28" s="6">
        <v>0.54800000000000004</v>
      </c>
      <c r="G28" s="5">
        <v>71.443037974683534</v>
      </c>
      <c r="H28" s="5">
        <v>7.1605749993574515</v>
      </c>
    </row>
    <row r="29" spans="1:8" x14ac:dyDescent="0.3">
      <c r="A29" s="5"/>
      <c r="B29" s="4">
        <v>66.379746835443029</v>
      </c>
      <c r="C29" s="5">
        <v>58.405063291139236</v>
      </c>
      <c r="D29" s="4">
        <v>76.506329113924053</v>
      </c>
      <c r="G29" s="5"/>
      <c r="H29" s="4"/>
    </row>
    <row r="30" spans="1:8" x14ac:dyDescent="0.3">
      <c r="A30" s="5"/>
      <c r="C30" s="5"/>
      <c r="E30" s="5"/>
      <c r="G30" s="5"/>
      <c r="H30" s="4"/>
    </row>
    <row r="31" spans="1:8" x14ac:dyDescent="0.3">
      <c r="A31" s="5" t="s">
        <v>10</v>
      </c>
      <c r="B31" s="1">
        <v>0.97799999999999998</v>
      </c>
      <c r="C31" s="1">
        <v>1.05</v>
      </c>
      <c r="D31" s="1">
        <v>0.91</v>
      </c>
      <c r="E31" s="1">
        <f>AVERAGE(B31,D31)</f>
        <v>0.94399999999999995</v>
      </c>
      <c r="F31" s="1">
        <f>E31-0.322</f>
        <v>0.62199999999999989</v>
      </c>
      <c r="G31" s="2">
        <f>($F31+0.0164)/0.0079</f>
        <v>80.810126582278457</v>
      </c>
      <c r="H31" s="2">
        <f>STDEV(B32,D32)</f>
        <v>6.0864887494538085</v>
      </c>
    </row>
    <row r="32" spans="1:8" x14ac:dyDescent="0.3">
      <c r="A32" s="2"/>
      <c r="B32" s="7">
        <f>(B31-0.322+0.0164)/0.0079</f>
        <v>85.113924050632889</v>
      </c>
      <c r="C32" s="7">
        <f>(C31-0.322+0.0164)/0.0079</f>
        <v>94.227848101265806</v>
      </c>
      <c r="D32" s="7">
        <f>(D31-0.322+0.0164)/0.0079</f>
        <v>76.506329113924053</v>
      </c>
      <c r="F32" s="2"/>
      <c r="G32" s="2"/>
      <c r="H32" s="4"/>
    </row>
    <row r="33" spans="1:8" x14ac:dyDescent="0.3">
      <c r="G33" s="4"/>
      <c r="H33" s="4"/>
    </row>
    <row r="34" spans="1:8" x14ac:dyDescent="0.3">
      <c r="A34" s="5" t="s">
        <v>9</v>
      </c>
      <c r="B34" s="4">
        <v>0.97599999999999998</v>
      </c>
      <c r="C34" s="5">
        <v>0.92400000000000004</v>
      </c>
      <c r="D34" s="4">
        <v>1.03</v>
      </c>
      <c r="E34" s="5">
        <v>1.0030000000000001</v>
      </c>
      <c r="F34" s="4">
        <v>0.68100000000000005</v>
      </c>
      <c r="G34" s="5">
        <v>88.278481012658219</v>
      </c>
      <c r="H34" s="4">
        <v>4.8333881245662749</v>
      </c>
    </row>
    <row r="35" spans="1:8" x14ac:dyDescent="0.3">
      <c r="B35" s="4">
        <v>84.860759493670869</v>
      </c>
      <c r="C35" s="4">
        <v>78.278481012658233</v>
      </c>
      <c r="D35" s="4">
        <v>91.696202531645554</v>
      </c>
      <c r="G35" s="4"/>
      <c r="H35" s="4"/>
    </row>
    <row r="36" spans="1:8" x14ac:dyDescent="0.3">
      <c r="G36" s="4"/>
      <c r="H36" s="4"/>
    </row>
    <row r="37" spans="1:8" x14ac:dyDescent="0.3">
      <c r="A37" s="4" t="s">
        <v>7</v>
      </c>
      <c r="B37" s="4">
        <v>0.82099999999999995</v>
      </c>
      <c r="C37" s="4">
        <v>0.78900000000000003</v>
      </c>
      <c r="D37" s="4">
        <v>0.81499999999999995</v>
      </c>
      <c r="E37" s="4">
        <v>0.80833333333333324</v>
      </c>
      <c r="F37" s="4">
        <v>0.48633333333333323</v>
      </c>
      <c r="G37" s="4">
        <v>63.637130801687746</v>
      </c>
      <c r="H37" s="4">
        <v>2.1531393792697098</v>
      </c>
    </row>
    <row r="38" spans="1:8" x14ac:dyDescent="0.3">
      <c r="B38" s="4">
        <v>65.240506329113913</v>
      </c>
      <c r="C38" s="4">
        <v>61.189873417721522</v>
      </c>
      <c r="D38" s="4">
        <v>64.48101265822784</v>
      </c>
      <c r="G38" s="4"/>
      <c r="H38" s="4"/>
    </row>
    <row r="39" spans="1:8" x14ac:dyDescent="0.3">
      <c r="G39" s="4"/>
      <c r="H39" s="4"/>
    </row>
    <row r="40" spans="1:8" x14ac:dyDescent="0.3">
      <c r="A40" s="4" t="s">
        <v>8</v>
      </c>
      <c r="B40" s="4">
        <v>0.83499999999999996</v>
      </c>
      <c r="C40" s="4">
        <v>0.94299999999999995</v>
      </c>
      <c r="D40" s="4">
        <v>0.95</v>
      </c>
      <c r="E40" s="4">
        <v>0.9464999999999999</v>
      </c>
      <c r="F40" s="4">
        <v>0.62449999999999983</v>
      </c>
      <c r="G40" s="4">
        <v>81.126582278480996</v>
      </c>
      <c r="H40" s="4">
        <v>8.1607127966468997</v>
      </c>
    </row>
    <row r="41" spans="1:8" x14ac:dyDescent="0.3">
      <c r="B41" s="4">
        <v>67.012658227848078</v>
      </c>
      <c r="C41" s="4">
        <v>80.683544303797461</v>
      </c>
      <c r="D41" s="4">
        <v>81.56962025316453</v>
      </c>
      <c r="G41" s="4"/>
      <c r="H41" s="4"/>
    </row>
    <row r="42" spans="1:8" x14ac:dyDescent="0.3">
      <c r="G42" s="4"/>
      <c r="H42" s="4"/>
    </row>
    <row r="43" spans="1:8" x14ac:dyDescent="0.3">
      <c r="A43" s="4" t="s">
        <v>11</v>
      </c>
      <c r="B43" s="4">
        <v>0.80400000000000005</v>
      </c>
      <c r="C43" s="4">
        <v>0.78500000000000003</v>
      </c>
      <c r="D43" s="4">
        <v>0.8</v>
      </c>
      <c r="E43" s="4">
        <v>0.79633333333333345</v>
      </c>
      <c r="F43" s="4">
        <v>0.47433333333333344</v>
      </c>
      <c r="G43" s="4">
        <v>62.118143459915622</v>
      </c>
      <c r="H43" s="4">
        <v>1.2679307342883315</v>
      </c>
    </row>
    <row r="44" spans="1:8" x14ac:dyDescent="0.3">
      <c r="B44" s="4">
        <v>63.088607594936711</v>
      </c>
      <c r="C44" s="4">
        <v>60.683544303797468</v>
      </c>
      <c r="D44" s="4">
        <v>62.582278481012658</v>
      </c>
      <c r="G44" s="4"/>
      <c r="H44" s="4"/>
    </row>
    <row r="45" spans="1:8" x14ac:dyDescent="0.3">
      <c r="G45" s="4"/>
      <c r="H45" s="4"/>
    </row>
    <row r="46" spans="1:8" x14ac:dyDescent="0.3">
      <c r="A46" s="4" t="s">
        <v>12</v>
      </c>
      <c r="B46" s="4">
        <v>0.77</v>
      </c>
      <c r="C46" s="4">
        <v>0.81799999999999995</v>
      </c>
      <c r="D46" s="4">
        <v>0.84199999999999997</v>
      </c>
      <c r="E46" s="4">
        <v>0.79400000000000004</v>
      </c>
      <c r="F46" s="4">
        <v>0.47200000000000003</v>
      </c>
      <c r="G46" s="4">
        <v>61.822784810126585</v>
      </c>
      <c r="H46" s="4">
        <v>4.6405829822337532</v>
      </c>
    </row>
    <row r="47" spans="1:8" x14ac:dyDescent="0.3">
      <c r="B47" s="4">
        <v>58.784810126582279</v>
      </c>
      <c r="C47" s="4">
        <v>64.860759493670869</v>
      </c>
      <c r="D47" s="4">
        <v>67.898734177215175</v>
      </c>
      <c r="G47" s="4"/>
      <c r="H47" s="4"/>
    </row>
    <row r="48" spans="1:8" x14ac:dyDescent="0.3">
      <c r="G48" s="4"/>
      <c r="H48" s="4"/>
    </row>
    <row r="49" spans="1:12" x14ac:dyDescent="0.3">
      <c r="A49" s="4" t="s">
        <v>13</v>
      </c>
      <c r="B49" s="4">
        <v>0.77600000000000002</v>
      </c>
      <c r="C49" s="4">
        <v>0.69199999999999995</v>
      </c>
      <c r="D49" s="4">
        <v>0.69799999999999995</v>
      </c>
      <c r="E49" s="4">
        <v>0.69499999999999995</v>
      </c>
      <c r="F49" s="4">
        <v>0.37299999999999994</v>
      </c>
      <c r="G49" s="4">
        <v>49.291139240506318</v>
      </c>
      <c r="H49" s="4">
        <v>0.53704312495181106</v>
      </c>
    </row>
    <row r="50" spans="1:12" x14ac:dyDescent="0.3">
      <c r="B50" s="4">
        <v>59.544303797468352</v>
      </c>
      <c r="C50" s="4">
        <v>48.911392405063282</v>
      </c>
      <c r="D50" s="4">
        <v>49.670886075949362</v>
      </c>
      <c r="G50" s="4"/>
      <c r="H50" s="4"/>
    </row>
    <row r="51" spans="1:12" x14ac:dyDescent="0.3">
      <c r="G51" s="4"/>
      <c r="H51" s="4"/>
    </row>
    <row r="52" spans="1:12" x14ac:dyDescent="0.3">
      <c r="A52" s="4" t="s">
        <v>14</v>
      </c>
      <c r="B52" s="4">
        <v>0.70199999999999996</v>
      </c>
      <c r="C52" s="4">
        <v>0.72799999999999998</v>
      </c>
      <c r="D52" s="4">
        <v>0.69599999999999995</v>
      </c>
      <c r="E52" s="4">
        <v>0.70866666666666667</v>
      </c>
      <c r="F52" s="4">
        <v>0.38666666666666666</v>
      </c>
      <c r="G52" s="4">
        <v>51.021097046413502</v>
      </c>
      <c r="H52" s="4">
        <v>2.1531393792697178</v>
      </c>
    </row>
    <row r="53" spans="1:12" x14ac:dyDescent="0.3">
      <c r="B53" s="4">
        <v>50.177215189873408</v>
      </c>
      <c r="C53" s="4">
        <v>53.46835443037974</v>
      </c>
      <c r="D53" s="4">
        <v>49.417721518987335</v>
      </c>
      <c r="G53" s="4"/>
      <c r="H53" s="4"/>
    </row>
    <row r="54" spans="1:12" x14ac:dyDescent="0.3">
      <c r="G54" s="4"/>
      <c r="H54" s="4"/>
    </row>
    <row r="55" spans="1:12" x14ac:dyDescent="0.3">
      <c r="A55" s="4" t="s">
        <v>15</v>
      </c>
      <c r="B55" s="4">
        <v>0.89500000000000002</v>
      </c>
      <c r="C55" s="4">
        <v>0.9</v>
      </c>
      <c r="D55" s="4">
        <v>0.94199999999999995</v>
      </c>
      <c r="E55" s="4">
        <v>0.91233333333333333</v>
      </c>
      <c r="F55" s="4">
        <v>0.59033333333333338</v>
      </c>
      <c r="G55" s="4">
        <v>76.801687763713076</v>
      </c>
      <c r="H55" s="4">
        <v>3.2675231892910124</v>
      </c>
    </row>
    <row r="56" spans="1:12" x14ac:dyDescent="0.3">
      <c r="B56" s="4">
        <v>74.60759493670885</v>
      </c>
      <c r="C56" s="4">
        <v>75.240506329113927</v>
      </c>
      <c r="D56" s="4">
        <v>80.556962025316423</v>
      </c>
      <c r="G56" s="4"/>
      <c r="H56" s="4"/>
    </row>
    <row r="57" spans="1:12" x14ac:dyDescent="0.3">
      <c r="G57" s="4"/>
      <c r="H57" s="4"/>
    </row>
    <row r="58" spans="1:12" x14ac:dyDescent="0.3">
      <c r="A58" s="4" t="s">
        <v>16</v>
      </c>
      <c r="B58" s="4">
        <v>1.2609999999999999</v>
      </c>
      <c r="C58" s="4">
        <v>1.579</v>
      </c>
      <c r="D58" s="4">
        <v>1.3440000000000001</v>
      </c>
      <c r="E58" s="4">
        <v>1.3946666666666667</v>
      </c>
      <c r="F58" s="4">
        <v>1.0726666666666667</v>
      </c>
      <c r="G58" s="4">
        <f>AVERAGE(B59,D59)</f>
        <v>126.18987341772149</v>
      </c>
      <c r="H58" s="4">
        <f>STDEV(B59,D59)</f>
        <v>7.4290965618333695</v>
      </c>
    </row>
    <row r="59" spans="1:12" x14ac:dyDescent="0.3">
      <c r="B59" s="4">
        <v>120.93670886075945</v>
      </c>
      <c r="C59" s="4">
        <v>161.18987341772149</v>
      </c>
      <c r="D59" s="4">
        <v>131.44303797468353</v>
      </c>
    </row>
    <row r="61" spans="1:12" x14ac:dyDescent="0.3">
      <c r="A61" s="1" t="s">
        <v>3</v>
      </c>
      <c r="B61" s="2"/>
      <c r="C61" s="1" t="s">
        <v>4</v>
      </c>
      <c r="D61" s="2"/>
      <c r="E61" s="1" t="s">
        <v>5</v>
      </c>
      <c r="F61" s="2"/>
      <c r="G61" s="1" t="s">
        <v>6</v>
      </c>
      <c r="H61" s="2"/>
      <c r="I61" s="1" t="s">
        <v>1</v>
      </c>
      <c r="J61" s="2"/>
      <c r="K61" s="1" t="s">
        <v>2</v>
      </c>
      <c r="L61" s="1"/>
    </row>
    <row r="62" spans="1:12" x14ac:dyDescent="0.3">
      <c r="A62" s="1">
        <v>0.995</v>
      </c>
      <c r="B62" s="3">
        <v>87.329113924050617</v>
      </c>
      <c r="C62" s="1">
        <v>0.95699999999999996</v>
      </c>
      <c r="D62" s="3">
        <v>82.518987341772132</v>
      </c>
      <c r="E62" s="1">
        <v>0.86699999999999999</v>
      </c>
      <c r="F62" s="3">
        <v>71.126582278480996</v>
      </c>
      <c r="G62" s="1">
        <v>0.95799999999999996</v>
      </c>
      <c r="H62" s="3">
        <v>82.645569620253141</v>
      </c>
      <c r="I62" s="1">
        <v>0.98199999999999998</v>
      </c>
      <c r="J62" s="3">
        <v>85.683544303797447</v>
      </c>
      <c r="K62" s="1">
        <v>0.99199999999999999</v>
      </c>
      <c r="L62" s="3">
        <v>86.949367088607588</v>
      </c>
    </row>
    <row r="63" spans="1:12" x14ac:dyDescent="0.3">
      <c r="A63" s="1">
        <v>0.93400000000000005</v>
      </c>
      <c r="B63" s="3">
        <v>79.60759493670885</v>
      </c>
      <c r="C63" s="1">
        <v>0.876</v>
      </c>
      <c r="D63" s="3">
        <v>72.265822784810112</v>
      </c>
      <c r="E63" s="1">
        <v>0.88500000000000001</v>
      </c>
      <c r="F63" s="3">
        <v>73.405063291139228</v>
      </c>
      <c r="G63" s="1">
        <v>0.97299999999999998</v>
      </c>
      <c r="H63" s="3">
        <v>84.544303797468345</v>
      </c>
      <c r="I63" s="1">
        <v>0.95599999999999996</v>
      </c>
      <c r="J63" s="3">
        <v>82.392405063291122</v>
      </c>
      <c r="K63" s="1">
        <v>1.028</v>
      </c>
      <c r="L63" s="3">
        <v>91.506329113924039</v>
      </c>
    </row>
    <row r="64" spans="1:12" x14ac:dyDescent="0.3">
      <c r="A64" s="1">
        <v>0.94599999999999995</v>
      </c>
      <c r="B64" s="3">
        <v>81.126582278480996</v>
      </c>
      <c r="C64" s="1">
        <v>0.88300000000000001</v>
      </c>
      <c r="D64" s="3">
        <v>73.151898734177209</v>
      </c>
      <c r="E64" s="1">
        <v>0.91500000000000004</v>
      </c>
      <c r="F64" s="3">
        <v>77.202531645569607</v>
      </c>
      <c r="G64" s="1">
        <v>1.038</v>
      </c>
      <c r="H64" s="3">
        <v>92.772151898734165</v>
      </c>
      <c r="I64" s="1">
        <v>0.98599999999999999</v>
      </c>
      <c r="J64" s="3">
        <v>86.1898734177215</v>
      </c>
      <c r="K64" s="1">
        <v>0.97199999999999998</v>
      </c>
      <c r="L64" s="3">
        <v>84.417721518987321</v>
      </c>
    </row>
    <row r="65" spans="1:12" x14ac:dyDescent="0.3">
      <c r="A65" s="1">
        <v>0.97049999999999992</v>
      </c>
      <c r="B65" s="3">
        <v>4.090651472781893</v>
      </c>
      <c r="C65" s="1">
        <v>0.87949999999999995</v>
      </c>
      <c r="D65" s="2">
        <v>0.62655031244378212</v>
      </c>
      <c r="E65" s="1">
        <v>0.8889999999999999</v>
      </c>
      <c r="F65" s="2">
        <v>3.0694571273372526</v>
      </c>
      <c r="G65" s="1">
        <v>0.96550000000000002</v>
      </c>
      <c r="H65" s="2">
        <v>1.3426078123795302</v>
      </c>
      <c r="I65" s="1">
        <v>0.97466666666666668</v>
      </c>
      <c r="J65" s="2">
        <v>2.0619057760119173</v>
      </c>
      <c r="K65" s="1">
        <v>0.99733333333333329</v>
      </c>
      <c r="L65" s="2">
        <v>3.5922019668848582</v>
      </c>
    </row>
    <row r="66" spans="1:12" x14ac:dyDescent="0.3">
      <c r="A66" s="1">
        <v>0.64899999999999991</v>
      </c>
      <c r="B66" s="2"/>
      <c r="C66" s="1">
        <v>0.55799999999999994</v>
      </c>
      <c r="D66" s="2"/>
      <c r="E66" s="1">
        <v>0.56749999999999989</v>
      </c>
      <c r="F66" s="2"/>
      <c r="G66" s="1">
        <v>0.64400000000000002</v>
      </c>
      <c r="H66" s="2"/>
      <c r="I66" s="1">
        <v>0.65316666666666667</v>
      </c>
      <c r="J66" s="2"/>
      <c r="K66" s="1">
        <v>0.67583333333333329</v>
      </c>
      <c r="L66" s="2"/>
    </row>
    <row r="67" spans="1:12" x14ac:dyDescent="0.3">
      <c r="A67" s="1">
        <v>84.227848101265806</v>
      </c>
      <c r="B67" s="2"/>
      <c r="C67" s="1">
        <v>72.708860759493646</v>
      </c>
      <c r="D67" s="2"/>
      <c r="E67" s="1">
        <v>73.911392405063268</v>
      </c>
      <c r="F67" s="2"/>
      <c r="G67" s="1">
        <v>83.594936708860743</v>
      </c>
      <c r="H67" s="2"/>
      <c r="I67" s="1">
        <v>84.755274261603361</v>
      </c>
      <c r="J67" s="2"/>
      <c r="K67" s="1">
        <v>87.62447257383964</v>
      </c>
      <c r="L67" s="2"/>
    </row>
  </sheetData>
  <phoneticPr fontId="1" type="noConversion"/>
  <pageMargins left="0.7" right="0.7" top="0.75" bottom="0.75" header="0.3" footer="0.3"/>
  <pageSetup paperSize="9" orientation="portrait" horizontalDpi="200" verticalDpi="200" copies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i Zhang</dc:creator>
  <cp:lastModifiedBy>Rui Zhang</cp:lastModifiedBy>
  <dcterms:created xsi:type="dcterms:W3CDTF">2022-02-03T02:59:11Z</dcterms:created>
  <dcterms:modified xsi:type="dcterms:W3CDTF">2022-02-08T07:07:56Z</dcterms:modified>
</cp:coreProperties>
</file>